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riy\OneDrive\Documents\研究_卒論修論の研究\大学研究(修士2年)\投稿論文作成\完成セットScientific Report\"/>
    </mc:Choice>
  </mc:AlternateContent>
  <xr:revisionPtr revIDLastSave="0" documentId="13_ncr:1_{7DE992AC-59EF-41F5-AFF6-02F43988E0BC}" xr6:coauthVersionLast="46" xr6:coauthVersionMax="46" xr10:uidLastSave="{00000000-0000-0000-0000-000000000000}"/>
  <bookViews>
    <workbookView xWindow="28680" yWindow="-120" windowWidth="20730" windowHeight="11160" xr2:uid="{1934FE68-A0C9-4434-8182-E867BB75983B}"/>
  </bookViews>
  <sheets>
    <sheet name="Table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3" l="1"/>
  <c r="D6" i="3"/>
</calcChain>
</file>

<file path=xl/sharedStrings.xml><?xml version="1.0" encoding="utf-8"?>
<sst xmlns="http://schemas.openxmlformats.org/spreadsheetml/2006/main" count="20" uniqueCount="12">
  <si>
    <t>AIC</t>
    <phoneticPr fontId="1"/>
  </si>
  <si>
    <t>ΔAIC</t>
    <phoneticPr fontId="1"/>
  </si>
  <si>
    <t>Paddy-forest edge length</t>
    <phoneticPr fontId="1"/>
  </si>
  <si>
    <t>Grassland-forest edge length</t>
    <phoneticPr fontId="1"/>
  </si>
  <si>
    <t>Estimate</t>
    <phoneticPr fontId="1"/>
  </si>
  <si>
    <t>SE</t>
    <phoneticPr fontId="1"/>
  </si>
  <si>
    <t>-</t>
    <phoneticPr fontId="1"/>
  </si>
  <si>
    <t>Model average</t>
    <phoneticPr fontId="1"/>
  </si>
  <si>
    <t>Survey region (North)</t>
    <phoneticPr fontId="1"/>
  </si>
  <si>
    <t>Early transplanting regions</t>
    <phoneticPr fontId="1"/>
  </si>
  <si>
    <t>Late transplanting regions</t>
    <phoneticPr fontId="1"/>
  </si>
  <si>
    <t>Supplementary Table S2. The competing model and the results of model average of buzzards model in early transplanting regions and late transplanting reg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2" fillId="2" borderId="0" xfId="0" applyNumberFormat="1" applyFont="1" applyFill="1" applyAlignment="1">
      <alignment horizontal="left" vertical="center"/>
    </xf>
    <xf numFmtId="2" fontId="2" fillId="2" borderId="3" xfId="0" applyNumberFormat="1" applyFont="1" applyFill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2" fontId="2" fillId="2" borderId="3" xfId="0" applyNumberFormat="1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3E2AA-569B-47E0-9A40-E9CC581912DF}">
  <dimension ref="B2:J10"/>
  <sheetViews>
    <sheetView tabSelected="1" workbookViewId="0">
      <selection activeCell="B2" sqref="B2"/>
    </sheetView>
  </sheetViews>
  <sheetFormatPr defaultRowHeight="18" x14ac:dyDescent="0.55000000000000004"/>
  <cols>
    <col min="2" max="2" width="12.4140625" style="3" bestFit="1" customWidth="1"/>
    <col min="3" max="4" width="6.58203125" style="3" customWidth="1"/>
    <col min="5" max="5" width="9.1640625" style="3" customWidth="1"/>
    <col min="6" max="6" width="6.58203125" style="3" customWidth="1"/>
    <col min="7" max="7" width="9.1640625" style="3" customWidth="1"/>
    <col min="8" max="8" width="6.58203125" style="3" customWidth="1"/>
    <col min="9" max="9" width="9.1640625" style="3" customWidth="1"/>
    <col min="10" max="10" width="6.58203125" style="3" customWidth="1"/>
  </cols>
  <sheetData>
    <row r="2" spans="2:10" x14ac:dyDescent="0.55000000000000004">
      <c r="B2" s="3" t="s">
        <v>11</v>
      </c>
    </row>
    <row r="3" spans="2:10" ht="36.5" customHeight="1" x14ac:dyDescent="0.55000000000000004">
      <c r="B3" s="1"/>
      <c r="C3" s="14" t="s">
        <v>0</v>
      </c>
      <c r="D3" s="14" t="s">
        <v>1</v>
      </c>
      <c r="E3" s="8" t="s">
        <v>2</v>
      </c>
      <c r="F3" s="9"/>
      <c r="G3" s="8" t="s">
        <v>3</v>
      </c>
      <c r="H3" s="9"/>
      <c r="I3" s="8" t="s">
        <v>8</v>
      </c>
      <c r="J3" s="9"/>
    </row>
    <row r="4" spans="2:10" x14ac:dyDescent="0.55000000000000004">
      <c r="B4" s="2"/>
      <c r="C4" s="15"/>
      <c r="D4" s="15"/>
      <c r="E4" s="7" t="s">
        <v>4</v>
      </c>
      <c r="F4" s="7" t="s">
        <v>5</v>
      </c>
      <c r="G4" s="7" t="s">
        <v>4</v>
      </c>
      <c r="H4" s="7" t="s">
        <v>5</v>
      </c>
      <c r="I4" s="7" t="s">
        <v>4</v>
      </c>
      <c r="J4" s="7" t="s">
        <v>5</v>
      </c>
    </row>
    <row r="5" spans="2:10" x14ac:dyDescent="0.55000000000000004">
      <c r="B5" s="11" t="s">
        <v>9</v>
      </c>
      <c r="C5" s="4">
        <v>28.14</v>
      </c>
      <c r="D5" s="4">
        <v>0</v>
      </c>
      <c r="E5" s="4">
        <v>2.1581000000000001</v>
      </c>
      <c r="F5" s="4">
        <v>0.94610000000000005</v>
      </c>
      <c r="G5" s="4">
        <v>-1.2257</v>
      </c>
      <c r="H5" s="4">
        <v>0.74560000000000004</v>
      </c>
      <c r="I5" s="4">
        <v>-1.9715</v>
      </c>
      <c r="J5" s="4">
        <v>0.96699999999999997</v>
      </c>
    </row>
    <row r="6" spans="2:10" x14ac:dyDescent="0.55000000000000004">
      <c r="B6" s="11"/>
      <c r="C6" s="4">
        <v>29.571000000000002</v>
      </c>
      <c r="D6" s="4">
        <f>C6-C5</f>
        <v>1.4310000000000009</v>
      </c>
      <c r="E6" s="4">
        <v>2.1718000000000002</v>
      </c>
      <c r="F6" s="4">
        <v>0.88780000000000003</v>
      </c>
      <c r="G6" s="4" t="s">
        <v>6</v>
      </c>
      <c r="H6" s="4" t="s">
        <v>6</v>
      </c>
      <c r="I6" s="4">
        <v>-1.5576000000000001</v>
      </c>
      <c r="J6" s="4">
        <v>0.85809999999999997</v>
      </c>
    </row>
    <row r="7" spans="2:10" x14ac:dyDescent="0.55000000000000004">
      <c r="B7" s="12"/>
      <c r="C7" s="10" t="s">
        <v>7</v>
      </c>
      <c r="D7" s="10"/>
      <c r="E7" s="5">
        <v>2.1625999999999999</v>
      </c>
      <c r="F7" s="5">
        <v>0.9274</v>
      </c>
      <c r="G7" s="5">
        <v>-1.2257</v>
      </c>
      <c r="H7" s="5">
        <v>0.74560000000000004</v>
      </c>
      <c r="I7" s="5">
        <v>-1.8355999999999999</v>
      </c>
      <c r="J7" s="5">
        <v>0.95269999999999999</v>
      </c>
    </row>
    <row r="8" spans="2:10" x14ac:dyDescent="0.55000000000000004">
      <c r="B8" s="13" t="s">
        <v>10</v>
      </c>
      <c r="C8" s="6">
        <v>23.356999999999999</v>
      </c>
      <c r="D8" s="4">
        <v>0</v>
      </c>
      <c r="E8" s="4" t="s">
        <v>6</v>
      </c>
      <c r="F8" s="4" t="s">
        <v>6</v>
      </c>
      <c r="G8" s="4">
        <v>3.2683</v>
      </c>
      <c r="H8" s="4">
        <v>1.0923</v>
      </c>
      <c r="I8" s="4">
        <v>1.4520999999999999</v>
      </c>
      <c r="J8" s="4">
        <v>0.74650000000000005</v>
      </c>
    </row>
    <row r="9" spans="2:10" x14ac:dyDescent="0.55000000000000004">
      <c r="B9" s="11"/>
      <c r="C9" s="4">
        <v>25.3</v>
      </c>
      <c r="D9" s="4">
        <f>C9-C8</f>
        <v>1.9430000000000014</v>
      </c>
      <c r="E9" s="4">
        <v>0.16619999999999999</v>
      </c>
      <c r="F9" s="4">
        <v>0.68600000000000005</v>
      </c>
      <c r="G9" s="4">
        <v>3.2717000000000001</v>
      </c>
      <c r="H9" s="4">
        <v>1.0861000000000001</v>
      </c>
      <c r="I9" s="4">
        <v>1.4390000000000001</v>
      </c>
      <c r="J9" s="4">
        <v>0.74519999999999997</v>
      </c>
    </row>
    <row r="10" spans="2:10" x14ac:dyDescent="0.55000000000000004">
      <c r="B10" s="12"/>
      <c r="C10" s="10" t="s">
        <v>7</v>
      </c>
      <c r="D10" s="10"/>
      <c r="E10" s="5">
        <v>0.21</v>
      </c>
      <c r="F10" s="5">
        <v>0.66</v>
      </c>
      <c r="G10" s="5">
        <v>3.04</v>
      </c>
      <c r="H10" s="5">
        <v>1.04</v>
      </c>
      <c r="I10" s="5">
        <v>1.45</v>
      </c>
      <c r="J10" s="5">
        <v>0.75</v>
      </c>
    </row>
  </sheetData>
  <mergeCells count="9">
    <mergeCell ref="G3:H3"/>
    <mergeCell ref="I3:J3"/>
    <mergeCell ref="C7:D7"/>
    <mergeCell ref="C10:D10"/>
    <mergeCell ref="B5:B7"/>
    <mergeCell ref="B8:B10"/>
    <mergeCell ref="D3:D4"/>
    <mergeCell ref="C3:C4"/>
    <mergeCell ref="E3:F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dcterms:created xsi:type="dcterms:W3CDTF">2021-03-08T03:51:11Z</dcterms:created>
  <dcterms:modified xsi:type="dcterms:W3CDTF">2021-05-23T01:34:59Z</dcterms:modified>
</cp:coreProperties>
</file>